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pplementary Table S1" sheetId="1" state="visible" r:id="rId2"/>
    <sheet name="Supplementay Table 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21">
  <si>
    <r>
      <rPr>
        <b val="true"/>
        <sz val="11"/>
        <color rgb="FF000000"/>
        <rFont val="Arial"/>
        <family val="2"/>
      </rPr>
      <t xml:space="preserve">Supplementary Table S1. Gray scale scanning values of Xrcc1 and </t>
    </r>
    <r>
      <rPr>
        <b val="true"/>
        <sz val="11"/>
        <color rgb="FF000000"/>
        <rFont val="Symbol"/>
        <family val="1"/>
        <charset val="2"/>
      </rPr>
      <t xml:space="preserve">b</t>
    </r>
    <r>
      <rPr>
        <b val="true"/>
        <sz val="11"/>
        <color rgb="FF000000"/>
        <rFont val="Arial"/>
        <family val="2"/>
      </rPr>
      <t xml:space="preserve">-actin in the blots showed in Supplementary Figure S1.</t>
    </r>
  </si>
  <si>
    <t xml:space="preserve">Atm+/+ MEFs</t>
  </si>
  <si>
    <t xml:space="preserve">Atm-/- MEFs</t>
  </si>
  <si>
    <t xml:space="preserve">RF-EMF</t>
  </si>
  <si>
    <t xml:space="preserve">1 h</t>
  </si>
  <si>
    <t xml:space="preserve">12 h</t>
  </si>
  <si>
    <t xml:space="preserve">24 h</t>
  </si>
  <si>
    <t xml:space="preserve">36 h</t>
  </si>
  <si>
    <t xml:space="preserve">sham</t>
  </si>
  <si>
    <t xml:space="preserve">exposure</t>
  </si>
  <si>
    <t xml:space="preserve">Replication 1</t>
  </si>
  <si>
    <t xml:space="preserve">xrcc1</t>
  </si>
  <si>
    <t xml:space="preserve">actin</t>
  </si>
  <si>
    <t xml:space="preserve">xrcc1/actin</t>
  </si>
  <si>
    <t xml:space="preserve">value/sham</t>
  </si>
  <si>
    <t xml:space="preserve">Replication 2</t>
  </si>
  <si>
    <t xml:space="preserve">Replication 3</t>
  </si>
  <si>
    <t xml:space="preserve">Replication 4</t>
  </si>
  <si>
    <t xml:space="preserve">Supplementary Table S2. Gray scale scanning values of p-Xrcc1 and b-actin in the blots showed in Supplementary Figure S2.</t>
  </si>
  <si>
    <t xml:space="preserve">p-xrcc1</t>
  </si>
  <si>
    <t xml:space="preserve">pxrcc1/acti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A1" activeCellId="0" sqref="A1:R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5.12"/>
    <col collapsed="false" customWidth="false" hidden="false" outlineLevel="0" max="257" min="2" style="1" width="8.99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customFormat="false" ht="14.25" hidden="false" customHeight="false" outlineLevel="0" collapsed="false">
      <c r="A2" s="4"/>
      <c r="B2" s="5" t="s">
        <v>1</v>
      </c>
      <c r="C2" s="5"/>
      <c r="D2" s="5"/>
      <c r="E2" s="5"/>
      <c r="F2" s="5"/>
      <c r="G2" s="5"/>
      <c r="H2" s="5"/>
      <c r="I2" s="5"/>
      <c r="K2" s="6" t="s">
        <v>2</v>
      </c>
      <c r="L2" s="6"/>
      <c r="M2" s="6"/>
      <c r="N2" s="6"/>
      <c r="O2" s="6"/>
      <c r="P2" s="6"/>
      <c r="Q2" s="6"/>
      <c r="R2" s="6"/>
    </row>
    <row r="3" customFormat="false" ht="14.25" hidden="false" customHeight="false" outlineLevel="0" collapsed="false">
      <c r="A3" s="7" t="s">
        <v>3</v>
      </c>
      <c r="B3" s="6" t="s">
        <v>4</v>
      </c>
      <c r="C3" s="6"/>
      <c r="D3" s="6" t="s">
        <v>5</v>
      </c>
      <c r="E3" s="6"/>
      <c r="F3" s="6" t="s">
        <v>6</v>
      </c>
      <c r="G3" s="6"/>
      <c r="H3" s="6" t="s">
        <v>7</v>
      </c>
      <c r="I3" s="6"/>
      <c r="K3" s="6" t="s">
        <v>4</v>
      </c>
      <c r="L3" s="6"/>
      <c r="M3" s="6" t="s">
        <v>5</v>
      </c>
      <c r="N3" s="6"/>
      <c r="O3" s="6" t="s">
        <v>6</v>
      </c>
      <c r="P3" s="6"/>
      <c r="Q3" s="6" t="s">
        <v>7</v>
      </c>
      <c r="R3" s="6"/>
    </row>
    <row r="4" customFormat="false" ht="14.25" hidden="false" customHeight="false" outlineLevel="0" collapsed="false">
      <c r="A4" s="7"/>
      <c r="B4" s="8" t="s">
        <v>8</v>
      </c>
      <c r="C4" s="8" t="s">
        <v>9</v>
      </c>
      <c r="D4" s="8" t="s">
        <v>8</v>
      </c>
      <c r="E4" s="8" t="s">
        <v>9</v>
      </c>
      <c r="F4" s="8" t="s">
        <v>8</v>
      </c>
      <c r="G4" s="8" t="s">
        <v>9</v>
      </c>
      <c r="H4" s="8" t="s">
        <v>8</v>
      </c>
      <c r="I4" s="8" t="s">
        <v>9</v>
      </c>
      <c r="K4" s="8" t="s">
        <v>8</v>
      </c>
      <c r="L4" s="8" t="s">
        <v>9</v>
      </c>
      <c r="M4" s="8" t="s">
        <v>8</v>
      </c>
      <c r="N4" s="8" t="s">
        <v>9</v>
      </c>
      <c r="O4" s="8" t="s">
        <v>8</v>
      </c>
      <c r="P4" s="8" t="s">
        <v>9</v>
      </c>
      <c r="Q4" s="8" t="s">
        <v>8</v>
      </c>
      <c r="R4" s="8" t="s">
        <v>9</v>
      </c>
    </row>
    <row r="5" customFormat="false" ht="14.25" hidden="false" customHeight="false" outlineLevel="0" collapsed="false">
      <c r="A5" s="6" t="s">
        <v>10</v>
      </c>
      <c r="B5" s="9"/>
      <c r="C5" s="9"/>
      <c r="D5" s="9"/>
      <c r="E5" s="9"/>
      <c r="F5" s="9"/>
      <c r="G5" s="9"/>
      <c r="H5" s="9"/>
      <c r="I5" s="9"/>
    </row>
    <row r="6" customFormat="false" ht="14.25" hidden="false" customHeight="false" outlineLevel="0" collapsed="false">
      <c r="A6" s="1" t="s">
        <v>11</v>
      </c>
      <c r="B6" s="1" t="n">
        <v>1.8</v>
      </c>
      <c r="C6" s="1" t="n">
        <v>1.95</v>
      </c>
      <c r="D6" s="1" t="n">
        <v>0.76</v>
      </c>
      <c r="E6" s="1" t="n">
        <v>0.58</v>
      </c>
      <c r="F6" s="1" t="n">
        <v>0.38</v>
      </c>
      <c r="G6" s="1" t="n">
        <v>0.39</v>
      </c>
      <c r="K6" s="1" t="n">
        <v>0.98</v>
      </c>
      <c r="L6" s="1" t="n">
        <v>0.92</v>
      </c>
      <c r="M6" s="1" t="n">
        <v>1.32</v>
      </c>
      <c r="N6" s="1" t="n">
        <v>2.13</v>
      </c>
      <c r="O6" s="1" t="n">
        <v>2.4</v>
      </c>
      <c r="P6" s="1" t="n">
        <v>0.94</v>
      </c>
    </row>
    <row r="7" customFormat="false" ht="14.25" hidden="false" customHeight="false" outlineLevel="0" collapsed="false">
      <c r="A7" s="1" t="s">
        <v>12</v>
      </c>
      <c r="B7" s="1" t="n">
        <v>25.36</v>
      </c>
      <c r="C7" s="1" t="n">
        <v>23.25</v>
      </c>
      <c r="D7" s="1" t="n">
        <v>22.51</v>
      </c>
      <c r="E7" s="1" t="n">
        <v>19.32</v>
      </c>
      <c r="F7" s="1" t="n">
        <v>28.77</v>
      </c>
      <c r="G7" s="1" t="n">
        <v>27.87</v>
      </c>
      <c r="K7" s="1" t="n">
        <v>22.14</v>
      </c>
      <c r="L7" s="1" t="n">
        <v>27.83</v>
      </c>
      <c r="M7" s="1" t="n">
        <v>31.83</v>
      </c>
      <c r="N7" s="1" t="n">
        <v>34.14</v>
      </c>
      <c r="O7" s="1" t="n">
        <v>45.25</v>
      </c>
      <c r="P7" s="1" t="n">
        <v>40.27</v>
      </c>
    </row>
    <row r="8" customFormat="false" ht="14.25" hidden="false" customHeight="false" outlineLevel="0" collapsed="false">
      <c r="A8" s="1" t="s">
        <v>13</v>
      </c>
      <c r="B8" s="1" t="n">
        <f aca="false">B6/B7</f>
        <v>0.0709779179810726</v>
      </c>
      <c r="C8" s="1" t="n">
        <f aca="false">C6/C7</f>
        <v>0.0838709677419355</v>
      </c>
      <c r="D8" s="1" t="n">
        <f aca="false">D6/D7</f>
        <v>0.0337627721012883</v>
      </c>
      <c r="E8" s="1" t="n">
        <f aca="false">E6/E7</f>
        <v>0.0300207039337474</v>
      </c>
      <c r="F8" s="1" t="n">
        <f aca="false">F6/F7</f>
        <v>0.0132082029892249</v>
      </c>
      <c r="G8" s="1" t="n">
        <f aca="false">G6/G7</f>
        <v>0.0139935414424112</v>
      </c>
      <c r="K8" s="1" t="n">
        <f aca="false">K6/K7</f>
        <v>0.044263775971093</v>
      </c>
      <c r="L8" s="1" t="n">
        <f aca="false">L6/L7</f>
        <v>0.0330578512396694</v>
      </c>
      <c r="M8" s="1" t="n">
        <f aca="false">M6/M7</f>
        <v>0.0414703110273327</v>
      </c>
      <c r="N8" s="1" t="n">
        <f aca="false">N6/N7</f>
        <v>0.062390158172232</v>
      </c>
      <c r="O8" s="1" t="n">
        <f aca="false">O6/O7</f>
        <v>0.0530386740331492</v>
      </c>
      <c r="P8" s="1" t="n">
        <f aca="false">P6/P7</f>
        <v>0.023342438539856</v>
      </c>
    </row>
    <row r="9" customFormat="false" ht="14.25" hidden="false" customHeight="false" outlineLevel="0" collapsed="false">
      <c r="A9" s="1" t="s">
        <v>14</v>
      </c>
      <c r="B9" s="1" t="n">
        <f aca="false">B8/B8</f>
        <v>1</v>
      </c>
      <c r="C9" s="1" t="n">
        <f aca="false">C8/B8</f>
        <v>1.18164874551971</v>
      </c>
      <c r="D9" s="1" t="n">
        <f aca="false">D8/D8</f>
        <v>1</v>
      </c>
      <c r="E9" s="1" t="n">
        <f aca="false">E8/D8</f>
        <v>0.889165849406124</v>
      </c>
      <c r="F9" s="1" t="n">
        <f aca="false">F8/F8</f>
        <v>1</v>
      </c>
      <c r="G9" s="1" t="n">
        <f aca="false">G8/F8</f>
        <v>1.05945838762676</v>
      </c>
      <c r="K9" s="1" t="n">
        <f aca="false">K8/K8</f>
        <v>1</v>
      </c>
      <c r="L9" s="1" t="n">
        <f aca="false">L8/K8</f>
        <v>0.746837578006409</v>
      </c>
      <c r="M9" s="1" t="n">
        <f aca="false">M8/M8</f>
        <v>1</v>
      </c>
      <c r="N9" s="1" t="n">
        <f aca="false">N8/M8</f>
        <v>1.50445358683496</v>
      </c>
      <c r="O9" s="1" t="n">
        <f aca="false">O8/O8</f>
        <v>1</v>
      </c>
      <c r="P9" s="1" t="n">
        <f aca="false">P8/O8</f>
        <v>0.440102226636868</v>
      </c>
    </row>
    <row r="11" customFormat="false" ht="14.25" hidden="false" customHeight="false" outlineLevel="0" collapsed="false">
      <c r="A11" s="10" t="s">
        <v>15</v>
      </c>
    </row>
    <row r="12" customFormat="false" ht="14.25" hidden="false" customHeight="false" outlineLevel="0" collapsed="false">
      <c r="A12" s="1" t="s">
        <v>11</v>
      </c>
      <c r="B12" s="1" t="n">
        <v>0.22</v>
      </c>
      <c r="C12" s="1" t="n">
        <v>0.23</v>
      </c>
      <c r="D12" s="1" t="n">
        <v>0.26</v>
      </c>
      <c r="E12" s="1" t="n">
        <v>0.16</v>
      </c>
      <c r="F12" s="1" t="n">
        <v>0.18</v>
      </c>
      <c r="G12" s="1" t="n">
        <v>0.29</v>
      </c>
      <c r="H12" s="1" t="n">
        <v>0.15</v>
      </c>
      <c r="I12" s="1" t="n">
        <v>0.17</v>
      </c>
      <c r="K12" s="1" t="n">
        <v>0.22</v>
      </c>
      <c r="L12" s="1" t="n">
        <v>0.19</v>
      </c>
      <c r="M12" s="1" t="n">
        <v>0.18</v>
      </c>
      <c r="N12" s="1" t="n">
        <v>0.42</v>
      </c>
      <c r="O12" s="1" t="n">
        <v>0.66</v>
      </c>
      <c r="P12" s="1" t="n">
        <v>0.3</v>
      </c>
      <c r="Q12" s="1" t="n">
        <v>0.24</v>
      </c>
      <c r="R12" s="1" t="n">
        <v>0.29</v>
      </c>
    </row>
    <row r="13" customFormat="false" ht="14.25" hidden="false" customHeight="false" outlineLevel="0" collapsed="false">
      <c r="A13" s="1" t="s">
        <v>12</v>
      </c>
      <c r="B13" s="1" t="n">
        <v>90.96</v>
      </c>
      <c r="C13" s="1" t="n">
        <v>72.59</v>
      </c>
      <c r="D13" s="1" t="n">
        <v>82.27</v>
      </c>
      <c r="E13" s="1" t="n">
        <v>53.11</v>
      </c>
      <c r="F13" s="1" t="n">
        <v>59.42</v>
      </c>
      <c r="G13" s="1" t="n">
        <v>77.55</v>
      </c>
      <c r="H13" s="1" t="n">
        <v>65.32</v>
      </c>
      <c r="I13" s="1" t="n">
        <v>98.45</v>
      </c>
      <c r="K13" s="1" t="n">
        <v>23.88</v>
      </c>
      <c r="L13" s="1" t="n">
        <v>20.21</v>
      </c>
      <c r="M13" s="1" t="n">
        <v>20.56</v>
      </c>
      <c r="N13" s="1" t="n">
        <v>13.59</v>
      </c>
      <c r="O13" s="1" t="n">
        <v>19.29</v>
      </c>
      <c r="P13" s="1" t="n">
        <v>18.86</v>
      </c>
      <c r="Q13" s="1" t="n">
        <v>17.15</v>
      </c>
      <c r="R13" s="1" t="n">
        <v>18.04</v>
      </c>
    </row>
    <row r="14" customFormat="false" ht="14.25" hidden="false" customHeight="false" outlineLevel="0" collapsed="false">
      <c r="A14" s="1" t="s">
        <v>13</v>
      </c>
      <c r="B14" s="1" t="n">
        <f aca="false">B12/B13</f>
        <v>0.00241864555848725</v>
      </c>
      <c r="C14" s="1" t="n">
        <f aca="false">C12/C13</f>
        <v>0.00316848050695688</v>
      </c>
      <c r="D14" s="1" t="n">
        <f aca="false">D12/D13</f>
        <v>0.00316032575665492</v>
      </c>
      <c r="E14" s="1" t="n">
        <f aca="false">E12/E13</f>
        <v>0.00301261532668047</v>
      </c>
      <c r="F14" s="1" t="n">
        <f aca="false">F12/F13</f>
        <v>0.00302928306967351</v>
      </c>
      <c r="G14" s="1" t="n">
        <f aca="false">G12/G13</f>
        <v>0.00373952288845906</v>
      </c>
      <c r="H14" s="1" t="n">
        <f aca="false">H12/H13</f>
        <v>0.00229638701775873</v>
      </c>
      <c r="I14" s="1" t="n">
        <f aca="false">I12/I13</f>
        <v>0.00172676485525648</v>
      </c>
      <c r="K14" s="1" t="n">
        <f aca="false">K12/K13</f>
        <v>0.00921273031825796</v>
      </c>
      <c r="L14" s="1" t="n">
        <f aca="false">L12/L13</f>
        <v>0.00940128649183573</v>
      </c>
      <c r="M14" s="1" t="n">
        <f aca="false">M12/M13</f>
        <v>0.00875486381322957</v>
      </c>
      <c r="N14" s="1" t="n">
        <f aca="false">N12/N13</f>
        <v>0.0309050772626932</v>
      </c>
      <c r="O14" s="1" t="n">
        <f aca="false">O12/O13</f>
        <v>0.0342146189735614</v>
      </c>
      <c r="P14" s="1" t="n">
        <f aca="false">P12/P13</f>
        <v>0.0159066808059385</v>
      </c>
      <c r="Q14" s="1" t="n">
        <f aca="false">Q12/Q13</f>
        <v>0.0139941690962099</v>
      </c>
      <c r="R14" s="1" t="n">
        <f aca="false">R12/R13</f>
        <v>0.0160753880266075</v>
      </c>
    </row>
    <row r="15" customFormat="false" ht="14.25" hidden="false" customHeight="false" outlineLevel="0" collapsed="false">
      <c r="A15" s="1" t="s">
        <v>14</v>
      </c>
      <c r="B15" s="1" t="n">
        <f aca="false">B14/B14</f>
        <v>1</v>
      </c>
      <c r="C15" s="1" t="n">
        <f aca="false">C14/B14</f>
        <v>1.31002266778544</v>
      </c>
      <c r="D15" s="1" t="n">
        <f aca="false">D14/D14</f>
        <v>1</v>
      </c>
      <c r="E15" s="1" t="n">
        <f aca="false">E14/D14</f>
        <v>0.953261011253856</v>
      </c>
      <c r="F15" s="1" t="n">
        <f aca="false">F14/F14</f>
        <v>1</v>
      </c>
      <c r="G15" s="1" t="n">
        <f aca="false">G14/F14</f>
        <v>1.23445805573465</v>
      </c>
      <c r="H15" s="1" t="n">
        <f aca="false">H14/H14</f>
        <v>1</v>
      </c>
      <c r="I15" s="1" t="n">
        <f aca="false">I14/H14</f>
        <v>0.751948535635687</v>
      </c>
      <c r="K15" s="1" t="n">
        <f aca="false">K14/K14</f>
        <v>1</v>
      </c>
      <c r="L15" s="1" t="n">
        <f aca="false">L14/K14</f>
        <v>1.02046691556835</v>
      </c>
      <c r="M15" s="1" t="n">
        <f aca="false">M14/M14</f>
        <v>1</v>
      </c>
      <c r="N15" s="1" t="n">
        <f aca="false">N14/M14</f>
        <v>3.53004660289428</v>
      </c>
      <c r="O15" s="1" t="n">
        <f aca="false">O14/O14</f>
        <v>1</v>
      </c>
      <c r="P15" s="1" t="n">
        <f aca="false">P14/O14</f>
        <v>0.464908898100839</v>
      </c>
      <c r="Q15" s="1" t="n">
        <f aca="false">Q14/Q14</f>
        <v>1</v>
      </c>
      <c r="R15" s="1" t="n">
        <f aca="false">R14/Q14</f>
        <v>1.148720436068</v>
      </c>
    </row>
    <row r="17" customFormat="false" ht="14.25" hidden="false" customHeight="false" outlineLevel="0" collapsed="false">
      <c r="A17" s="10" t="s">
        <v>16</v>
      </c>
    </row>
    <row r="18" customFormat="false" ht="14.25" hidden="false" customHeight="false" outlineLevel="0" collapsed="false">
      <c r="A18" s="1" t="s">
        <v>11</v>
      </c>
      <c r="B18" s="1" t="n">
        <v>0.61</v>
      </c>
      <c r="C18" s="1" t="n">
        <v>1.04</v>
      </c>
      <c r="D18" s="1" t="n">
        <v>0.33</v>
      </c>
      <c r="E18" s="1" t="n">
        <v>0.07</v>
      </c>
      <c r="F18" s="1" t="n">
        <v>0.35</v>
      </c>
      <c r="G18" s="1" t="n">
        <v>0.23</v>
      </c>
      <c r="H18" s="1" t="n">
        <v>0.66</v>
      </c>
      <c r="I18" s="1" t="n">
        <v>0.76</v>
      </c>
      <c r="K18" s="1" t="n">
        <v>16.13</v>
      </c>
      <c r="L18" s="1" t="n">
        <v>17.83</v>
      </c>
      <c r="M18" s="1" t="n">
        <v>16.74</v>
      </c>
      <c r="N18" s="1" t="n">
        <v>18.35</v>
      </c>
      <c r="O18" s="1" t="n">
        <v>16.66</v>
      </c>
      <c r="P18" s="1" t="n">
        <v>14.98</v>
      </c>
      <c r="Q18" s="1" t="n">
        <v>16.03</v>
      </c>
      <c r="R18" s="1" t="n">
        <v>15.02</v>
      </c>
    </row>
    <row r="19" customFormat="false" ht="14.25" hidden="false" customHeight="false" outlineLevel="0" collapsed="false">
      <c r="A19" s="1" t="s">
        <v>12</v>
      </c>
      <c r="B19" s="1" t="n">
        <v>21.08</v>
      </c>
      <c r="C19" s="1" t="n">
        <v>21.09</v>
      </c>
      <c r="D19" s="1" t="n">
        <v>17.19</v>
      </c>
      <c r="E19" s="1" t="n">
        <v>7.95</v>
      </c>
      <c r="F19" s="1" t="n">
        <v>16.7</v>
      </c>
      <c r="G19" s="1" t="n">
        <v>12.57</v>
      </c>
      <c r="H19" s="1" t="n">
        <v>21.33</v>
      </c>
      <c r="I19" s="1" t="n">
        <v>26.2</v>
      </c>
      <c r="K19" s="1" t="n">
        <v>231.76</v>
      </c>
      <c r="L19" s="1" t="n">
        <v>239.93</v>
      </c>
      <c r="M19" s="1" t="n">
        <v>241.19</v>
      </c>
      <c r="N19" s="1" t="n">
        <v>254.7</v>
      </c>
      <c r="O19" s="1" t="n">
        <v>245.3</v>
      </c>
      <c r="P19" s="1" t="n">
        <v>242.01</v>
      </c>
      <c r="Q19" s="1" t="n">
        <v>245.48</v>
      </c>
      <c r="R19" s="1" t="n">
        <v>248.39</v>
      </c>
    </row>
    <row r="20" customFormat="false" ht="14.25" hidden="false" customHeight="false" outlineLevel="0" collapsed="false">
      <c r="A20" s="1" t="s">
        <v>13</v>
      </c>
      <c r="B20" s="1" t="n">
        <f aca="false">B18/B19</f>
        <v>0.0289373814041746</v>
      </c>
      <c r="C20" s="1" t="n">
        <f aca="false">C18/C19</f>
        <v>0.0493124703651019</v>
      </c>
      <c r="D20" s="1" t="n">
        <f aca="false">D18/D19</f>
        <v>0.0191972076788831</v>
      </c>
      <c r="E20" s="1" t="n">
        <f aca="false">E18/E19</f>
        <v>0.00880503144654088</v>
      </c>
      <c r="F20" s="1" t="n">
        <f aca="false">F18/F19</f>
        <v>0.0209580838323353</v>
      </c>
      <c r="G20" s="1" t="n">
        <f aca="false">G18/G19</f>
        <v>0.0182975338106603</v>
      </c>
      <c r="H20" s="1" t="n">
        <f aca="false">H18/H19</f>
        <v>0.0309423347398031</v>
      </c>
      <c r="I20" s="1" t="n">
        <f aca="false">I18/I19</f>
        <v>0.0290076335877863</v>
      </c>
      <c r="K20" s="1" t="n">
        <f aca="false">K18/K19</f>
        <v>0.0695978598550224</v>
      </c>
      <c r="L20" s="1" t="n">
        <f aca="false">L18/L19</f>
        <v>0.0743133413912391</v>
      </c>
      <c r="M20" s="1" t="n">
        <f aca="false">M18/M19</f>
        <v>0.0694058625979518</v>
      </c>
      <c r="N20" s="1" t="n">
        <f aca="false">N18/N19</f>
        <v>0.0720455437769925</v>
      </c>
      <c r="O20" s="1" t="n">
        <f aca="false">O18/O19</f>
        <v>0.067916836526702</v>
      </c>
      <c r="P20" s="1" t="n">
        <f aca="false">P18/P19</f>
        <v>0.061898268666584</v>
      </c>
      <c r="Q20" s="1" t="n">
        <f aca="false">Q18/Q19</f>
        <v>0.0653006354896529</v>
      </c>
      <c r="R20" s="1" t="n">
        <f aca="false">R18/R19</f>
        <v>0.0604694230846653</v>
      </c>
    </row>
    <row r="21" customFormat="false" ht="14.25" hidden="false" customHeight="false" outlineLevel="0" collapsed="false">
      <c r="A21" s="1" t="s">
        <v>14</v>
      </c>
      <c r="B21" s="1" t="n">
        <f aca="false">B20/B20</f>
        <v>1</v>
      </c>
      <c r="C21" s="1" t="n">
        <f aca="false">C20/B20</f>
        <v>1.70410963163336</v>
      </c>
      <c r="D21" s="1" t="n">
        <f aca="false">D20/D20</f>
        <v>1</v>
      </c>
      <c r="E21" s="1" t="n">
        <f aca="false">E20/D20</f>
        <v>0.458662092624357</v>
      </c>
      <c r="F21" s="1" t="n">
        <f aca="false">F20/F20</f>
        <v>1</v>
      </c>
      <c r="G21" s="1" t="n">
        <f aca="false">G20/F20</f>
        <v>0.873053756108649</v>
      </c>
      <c r="H21" s="1" t="n">
        <f aca="false">H20/H20</f>
        <v>1</v>
      </c>
      <c r="I21" s="1" t="n">
        <f aca="false">I20/H20</f>
        <v>0.937473976405274</v>
      </c>
      <c r="K21" s="1" t="n">
        <f aca="false">K20/K20</f>
        <v>1</v>
      </c>
      <c r="L21" s="1" t="n">
        <f aca="false">L20/K20</f>
        <v>1.06775325485639</v>
      </c>
      <c r="M21" s="1" t="n">
        <f aca="false">M20/M20</f>
        <v>1</v>
      </c>
      <c r="N21" s="1" t="n">
        <f aca="false">N20/M20</f>
        <v>1.03803253904258</v>
      </c>
      <c r="O21" s="1" t="n">
        <f aca="false">O20/O20</f>
        <v>1</v>
      </c>
      <c r="P21" s="1" t="n">
        <f aca="false">P20/O20</f>
        <v>0.911383271543401</v>
      </c>
      <c r="Q21" s="1" t="n">
        <f aca="false">Q20/Q20</f>
        <v>1</v>
      </c>
      <c r="R21" s="1" t="n">
        <f aca="false">R20/Q20</f>
        <v>0.926015843969035</v>
      </c>
    </row>
    <row r="23" customFormat="false" ht="14.25" hidden="false" customHeight="false" outlineLevel="0" collapsed="false">
      <c r="A23" s="10" t="s">
        <v>17</v>
      </c>
    </row>
    <row r="24" customFormat="false" ht="14.25" hidden="false" customHeight="false" outlineLevel="0" collapsed="false">
      <c r="A24" s="1" t="s">
        <v>11</v>
      </c>
      <c r="B24" s="1" t="n">
        <v>14.84</v>
      </c>
      <c r="C24" s="1" t="n">
        <v>19.18</v>
      </c>
      <c r="D24" s="1" t="n">
        <v>18.11</v>
      </c>
      <c r="E24" s="1" t="n">
        <v>17.1</v>
      </c>
      <c r="F24" s="1" t="n">
        <v>18.52</v>
      </c>
      <c r="G24" s="1" t="n">
        <v>15.33</v>
      </c>
      <c r="H24" s="1" t="n">
        <v>17.87</v>
      </c>
      <c r="I24" s="1" t="n">
        <v>12.8</v>
      </c>
      <c r="K24" s="1" t="n">
        <v>6.87</v>
      </c>
      <c r="L24" s="1" t="n">
        <v>6.78</v>
      </c>
      <c r="M24" s="1" t="n">
        <v>7.07</v>
      </c>
      <c r="N24" s="1" t="n">
        <v>9.19</v>
      </c>
      <c r="O24" s="1" t="n">
        <v>11.37</v>
      </c>
      <c r="P24" s="1" t="n">
        <v>8.73</v>
      </c>
      <c r="Q24" s="1" t="n">
        <v>10</v>
      </c>
      <c r="R24" s="1" t="n">
        <v>6.9</v>
      </c>
    </row>
    <row r="25" customFormat="false" ht="14.25" hidden="false" customHeight="false" outlineLevel="0" collapsed="false">
      <c r="A25" s="1" t="s">
        <v>12</v>
      </c>
      <c r="B25" s="1" t="n">
        <v>199.7</v>
      </c>
      <c r="C25" s="1" t="n">
        <v>219.06</v>
      </c>
      <c r="D25" s="1" t="n">
        <v>223.89</v>
      </c>
      <c r="E25" s="1" t="n">
        <v>225.71</v>
      </c>
      <c r="F25" s="1" t="n">
        <v>218.32</v>
      </c>
      <c r="G25" s="1" t="n">
        <v>196.33</v>
      </c>
      <c r="H25" s="1" t="n">
        <v>246.77</v>
      </c>
      <c r="I25" s="1" t="n">
        <v>232.9</v>
      </c>
      <c r="K25" s="1" t="n">
        <v>103.05</v>
      </c>
      <c r="L25" s="1" t="n">
        <v>101.74</v>
      </c>
      <c r="M25" s="1" t="n">
        <v>104.4</v>
      </c>
      <c r="N25" s="1" t="n">
        <v>105.72</v>
      </c>
      <c r="O25" s="1" t="n">
        <v>110.16</v>
      </c>
      <c r="P25" s="1" t="n">
        <v>112.82</v>
      </c>
      <c r="Q25" s="1" t="n">
        <v>111.94</v>
      </c>
      <c r="R25" s="1" t="n">
        <v>112.88</v>
      </c>
    </row>
    <row r="26" customFormat="false" ht="14.25" hidden="false" customHeight="false" outlineLevel="0" collapsed="false">
      <c r="A26" s="1" t="s">
        <v>13</v>
      </c>
      <c r="B26" s="1" t="n">
        <f aca="false">B24/B25</f>
        <v>0.0743114672008012</v>
      </c>
      <c r="C26" s="1" t="n">
        <f aca="false">C24/C25</f>
        <v>0.0875559207523053</v>
      </c>
      <c r="D26" s="1" t="n">
        <f aca="false">D24/D25</f>
        <v>0.0808879360400197</v>
      </c>
      <c r="E26" s="1" t="n">
        <f aca="false">E24/E25</f>
        <v>0.0757609321695982</v>
      </c>
      <c r="F26" s="1" t="n">
        <f aca="false">F24/F25</f>
        <v>0.0848296079149872</v>
      </c>
      <c r="G26" s="1" t="n">
        <f aca="false">G24/G25</f>
        <v>0.0780828197422707</v>
      </c>
      <c r="H26" s="1" t="n">
        <f aca="false">H24/H25</f>
        <v>0.0724156096770272</v>
      </c>
      <c r="I26" s="1" t="n">
        <f aca="false">I24/I25</f>
        <v>0.0549592099613568</v>
      </c>
      <c r="K26" s="1" t="n">
        <f aca="false">K24/K25</f>
        <v>0.0666666666666667</v>
      </c>
      <c r="L26" s="1" t="n">
        <f aca="false">L24/L25</f>
        <v>0.0666404560644781</v>
      </c>
      <c r="M26" s="1" t="n">
        <f aca="false">M24/M25</f>
        <v>0.06772030651341</v>
      </c>
      <c r="N26" s="1" t="n">
        <f aca="false">N24/N25</f>
        <v>0.0869277336360197</v>
      </c>
      <c r="O26" s="1" t="n">
        <f aca="false">O24/O25</f>
        <v>0.103213507625272</v>
      </c>
      <c r="P26" s="1" t="n">
        <f aca="false">P24/P25</f>
        <v>0.0773798971813508</v>
      </c>
      <c r="Q26" s="1" t="n">
        <f aca="false">Q24/Q25</f>
        <v>0.0893335715561908</v>
      </c>
      <c r="R26" s="1" t="n">
        <f aca="false">R24/R25</f>
        <v>0.0611268603827073</v>
      </c>
    </row>
    <row r="27" customFormat="false" ht="15" hidden="false" customHeight="false" outlineLevel="0" collapsed="false">
      <c r="A27" s="11" t="s">
        <v>14</v>
      </c>
      <c r="B27" s="11" t="n">
        <f aca="false">B26/B26</f>
        <v>1</v>
      </c>
      <c r="C27" s="11" t="n">
        <f aca="false">C26/B26</f>
        <v>1.17822893357381</v>
      </c>
      <c r="D27" s="11" t="n">
        <f aca="false">D26/D26</f>
        <v>1</v>
      </c>
      <c r="E27" s="11" t="n">
        <f aca="false">E26/D26</f>
        <v>0.936615963746622</v>
      </c>
      <c r="F27" s="11" t="n">
        <f aca="false">F26/F26</f>
        <v>1</v>
      </c>
      <c r="G27" s="11" t="n">
        <f aca="false">G26/F26</f>
        <v>0.920466587804132</v>
      </c>
      <c r="H27" s="11" t="n">
        <f aca="false">H26/H26</f>
        <v>1</v>
      </c>
      <c r="I27" s="11" t="n">
        <f aca="false">I26/H26</f>
        <v>0.758941479695804</v>
      </c>
      <c r="J27" s="11"/>
      <c r="K27" s="11" t="n">
        <f aca="false">K26/K26</f>
        <v>1</v>
      </c>
      <c r="L27" s="11" t="n">
        <f aca="false">L26/K26</f>
        <v>0.999606840967171</v>
      </c>
      <c r="M27" s="11" t="n">
        <f aca="false">M26/M26</f>
        <v>1</v>
      </c>
      <c r="N27" s="11" t="n">
        <f aca="false">N26/M26</f>
        <v>1.28362876826032</v>
      </c>
      <c r="O27" s="11" t="n">
        <f aca="false">O26/O26</f>
        <v>1</v>
      </c>
      <c r="P27" s="11" t="n">
        <f aca="false">P26/O26</f>
        <v>0.749707077704275</v>
      </c>
      <c r="Q27" s="11" t="n">
        <f aca="false">Q26/Q26</f>
        <v>1</v>
      </c>
      <c r="R27" s="11" t="n">
        <f aca="false">R26/Q26</f>
        <v>0.684254075124026</v>
      </c>
    </row>
    <row r="29" customFormat="false" ht="14.25" hidden="false" customHeight="false" outlineLevel="0" collapsed="false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</row>
  </sheetData>
  <mergeCells count="12">
    <mergeCell ref="A1:R1"/>
    <mergeCell ref="B2:I2"/>
    <mergeCell ref="K2:R2"/>
    <mergeCell ref="A3:A4"/>
    <mergeCell ref="B3:C3"/>
    <mergeCell ref="D3:E3"/>
    <mergeCell ref="F3:G3"/>
    <mergeCell ref="H3:I3"/>
    <mergeCell ref="K3:L3"/>
    <mergeCell ref="M3:N3"/>
    <mergeCell ref="O3:P3"/>
    <mergeCell ref="Q3:R3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S9" activeCellId="0" sqref="S9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3.25"/>
    <col collapsed="false" customWidth="false" hidden="false" outlineLevel="0" max="257" min="2" style="1" width="8.99"/>
  </cols>
  <sheetData>
    <row r="1" customFormat="false" ht="15.75" hidden="false" customHeight="false" outlineLevel="0" collapsed="false">
      <c r="A1" s="2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customFormat="false" ht="14.25" hidden="false" customHeight="false" outlineLevel="0" collapsed="false">
      <c r="A2" s="12"/>
      <c r="B2" s="6" t="s">
        <v>1</v>
      </c>
      <c r="C2" s="6"/>
      <c r="D2" s="6"/>
      <c r="E2" s="6"/>
      <c r="F2" s="6"/>
      <c r="G2" s="6"/>
      <c r="H2" s="6"/>
      <c r="I2" s="6"/>
      <c r="K2" s="6" t="s">
        <v>2</v>
      </c>
      <c r="L2" s="6"/>
      <c r="M2" s="6"/>
      <c r="N2" s="6"/>
      <c r="O2" s="6"/>
      <c r="P2" s="6"/>
      <c r="Q2" s="6"/>
      <c r="R2" s="6"/>
    </row>
    <row r="3" customFormat="false" ht="14.25" hidden="false" customHeight="false" outlineLevel="0" collapsed="false">
      <c r="A3" s="7" t="s">
        <v>3</v>
      </c>
      <c r="B3" s="6" t="s">
        <v>4</v>
      </c>
      <c r="C3" s="6"/>
      <c r="D3" s="6" t="s">
        <v>5</v>
      </c>
      <c r="E3" s="6"/>
      <c r="F3" s="6" t="s">
        <v>6</v>
      </c>
      <c r="G3" s="6"/>
      <c r="H3" s="6" t="s">
        <v>7</v>
      </c>
      <c r="I3" s="6"/>
      <c r="K3" s="6" t="s">
        <v>4</v>
      </c>
      <c r="L3" s="6"/>
      <c r="M3" s="6" t="s">
        <v>5</v>
      </c>
      <c r="N3" s="6"/>
      <c r="O3" s="6" t="s">
        <v>6</v>
      </c>
      <c r="P3" s="6"/>
      <c r="Q3" s="6" t="s">
        <v>7</v>
      </c>
      <c r="R3" s="6"/>
    </row>
    <row r="4" customFormat="false" ht="14.25" hidden="false" customHeight="false" outlineLevel="0" collapsed="false">
      <c r="A4" s="7"/>
      <c r="B4" s="8" t="s">
        <v>8</v>
      </c>
      <c r="C4" s="8" t="s">
        <v>9</v>
      </c>
      <c r="D4" s="8" t="s">
        <v>8</v>
      </c>
      <c r="E4" s="8" t="s">
        <v>9</v>
      </c>
      <c r="F4" s="8" t="s">
        <v>8</v>
      </c>
      <c r="G4" s="8" t="s">
        <v>9</v>
      </c>
      <c r="H4" s="8" t="s">
        <v>8</v>
      </c>
      <c r="I4" s="8" t="s">
        <v>9</v>
      </c>
      <c r="K4" s="8" t="s">
        <v>8</v>
      </c>
      <c r="L4" s="8" t="s">
        <v>9</v>
      </c>
      <c r="M4" s="8" t="s">
        <v>8</v>
      </c>
      <c r="N4" s="8" t="s">
        <v>9</v>
      </c>
      <c r="O4" s="8" t="s">
        <v>8</v>
      </c>
      <c r="P4" s="8" t="s">
        <v>9</v>
      </c>
      <c r="Q4" s="8" t="s">
        <v>8</v>
      </c>
      <c r="R4" s="8" t="s">
        <v>9</v>
      </c>
    </row>
    <row r="5" customFormat="false" ht="14.25" hidden="false" customHeight="false" outlineLevel="0" collapsed="false">
      <c r="A5" s="10" t="s">
        <v>10</v>
      </c>
    </row>
    <row r="6" customFormat="false" ht="14.25" hidden="false" customHeight="false" outlineLevel="0" collapsed="false">
      <c r="A6" s="1" t="s">
        <v>19</v>
      </c>
      <c r="B6" s="1" t="n">
        <v>0.01</v>
      </c>
      <c r="C6" s="1" t="n">
        <v>0.02</v>
      </c>
      <c r="D6" s="1" t="n">
        <v>0.05</v>
      </c>
      <c r="E6" s="1" t="n">
        <v>0.05</v>
      </c>
      <c r="F6" s="1" t="n">
        <v>0.05</v>
      </c>
      <c r="G6" s="1" t="n">
        <v>0.05</v>
      </c>
      <c r="H6" s="1" t="n">
        <v>0.02</v>
      </c>
      <c r="I6" s="1" t="n">
        <v>0.01</v>
      </c>
      <c r="K6" s="1" t="n">
        <v>0.02</v>
      </c>
      <c r="L6" s="1" t="n">
        <v>0.04</v>
      </c>
      <c r="M6" s="1" t="n">
        <v>0.02</v>
      </c>
      <c r="N6" s="1" t="n">
        <v>0.03</v>
      </c>
      <c r="O6" s="1" t="n">
        <v>0.04</v>
      </c>
      <c r="P6" s="1" t="n">
        <v>0.05</v>
      </c>
      <c r="Q6" s="1" t="n">
        <v>0.05</v>
      </c>
      <c r="R6" s="1" t="n">
        <v>0.04</v>
      </c>
    </row>
    <row r="7" customFormat="false" ht="14.25" hidden="false" customHeight="false" outlineLevel="0" collapsed="false">
      <c r="A7" s="1" t="s">
        <v>12</v>
      </c>
      <c r="B7" s="1" t="n">
        <v>1.25</v>
      </c>
      <c r="C7" s="1" t="n">
        <v>1.09</v>
      </c>
      <c r="D7" s="1" t="n">
        <v>1.48</v>
      </c>
      <c r="E7" s="1" t="n">
        <v>1.41</v>
      </c>
      <c r="F7" s="1" t="n">
        <v>1.55</v>
      </c>
      <c r="G7" s="1" t="n">
        <v>1.84</v>
      </c>
      <c r="H7" s="1" t="n">
        <v>1.74</v>
      </c>
      <c r="I7" s="1" t="n">
        <v>1.18</v>
      </c>
      <c r="K7" s="1" t="n">
        <v>0.84</v>
      </c>
      <c r="L7" s="1" t="n">
        <v>0.86</v>
      </c>
      <c r="M7" s="1" t="n">
        <v>0.74</v>
      </c>
      <c r="N7" s="1" t="n">
        <v>0.67</v>
      </c>
      <c r="O7" s="1" t="n">
        <v>0.85</v>
      </c>
      <c r="P7" s="1" t="n">
        <v>0.98</v>
      </c>
      <c r="Q7" s="1" t="n">
        <v>0.96</v>
      </c>
      <c r="R7" s="1" t="n">
        <v>0.97</v>
      </c>
    </row>
    <row r="8" customFormat="false" ht="14.25" hidden="false" customHeight="false" outlineLevel="0" collapsed="false">
      <c r="A8" s="1" t="s">
        <v>20</v>
      </c>
      <c r="B8" s="1" t="n">
        <f aca="false">B6/B7</f>
        <v>0.008</v>
      </c>
      <c r="C8" s="1" t="n">
        <f aca="false">C6/C7</f>
        <v>0.018348623853211</v>
      </c>
      <c r="D8" s="1" t="n">
        <f aca="false">D6/D7</f>
        <v>0.0337837837837838</v>
      </c>
      <c r="E8" s="1" t="n">
        <f aca="false">E6/E7</f>
        <v>0.0354609929078014</v>
      </c>
      <c r="F8" s="1" t="n">
        <f aca="false">F6/F7</f>
        <v>0.032258064516129</v>
      </c>
      <c r="G8" s="1" t="n">
        <f aca="false">G6/G7</f>
        <v>0.0271739130434783</v>
      </c>
      <c r="H8" s="1" t="n">
        <f aca="false">H6/H7</f>
        <v>0.0114942528735632</v>
      </c>
      <c r="I8" s="1" t="n">
        <f aca="false">I6/I7</f>
        <v>0.00847457627118644</v>
      </c>
      <c r="K8" s="1" t="n">
        <f aca="false">K6/K7</f>
        <v>0.0238095238095238</v>
      </c>
      <c r="L8" s="1" t="n">
        <f aca="false">L6/L7</f>
        <v>0.0465116279069767</v>
      </c>
      <c r="M8" s="1" t="n">
        <f aca="false">M6/M7</f>
        <v>0.027027027027027</v>
      </c>
      <c r="N8" s="1" t="n">
        <f aca="false">N6/N7</f>
        <v>0.0447761194029851</v>
      </c>
      <c r="O8" s="1" t="n">
        <f aca="false">O6/O7</f>
        <v>0.0470588235294118</v>
      </c>
      <c r="P8" s="1" t="n">
        <f aca="false">P6/P7</f>
        <v>0.0510204081632653</v>
      </c>
      <c r="Q8" s="1" t="n">
        <f aca="false">Q6/Q7</f>
        <v>0.0520833333333333</v>
      </c>
      <c r="R8" s="1" t="n">
        <f aca="false">R6/R7</f>
        <v>0.0412371134020619</v>
      </c>
    </row>
    <row r="9" customFormat="false" ht="14.25" hidden="false" customHeight="false" outlineLevel="0" collapsed="false">
      <c r="A9" s="1" t="s">
        <v>14</v>
      </c>
      <c r="B9" s="1" t="n">
        <f aca="false">B8/B8</f>
        <v>1</v>
      </c>
      <c r="C9" s="1" t="n">
        <f aca="false">C8/B8</f>
        <v>2.29357798165138</v>
      </c>
      <c r="D9" s="1" t="n">
        <f aca="false">D8/D8</f>
        <v>1</v>
      </c>
      <c r="E9" s="1" t="n">
        <f aca="false">E8/D8</f>
        <v>1.04964539007092</v>
      </c>
      <c r="F9" s="1" t="n">
        <f aca="false">F8/F8</f>
        <v>1</v>
      </c>
      <c r="G9" s="1" t="n">
        <f aca="false">G8/F8</f>
        <v>0.842391304347826</v>
      </c>
      <c r="H9" s="1" t="n">
        <f aca="false">H8/H8</f>
        <v>1</v>
      </c>
      <c r="I9" s="1" t="n">
        <f aca="false">I8/H8</f>
        <v>0.73728813559322</v>
      </c>
      <c r="K9" s="1" t="n">
        <f aca="false">K8/K8</f>
        <v>1</v>
      </c>
      <c r="L9" s="1" t="n">
        <f aca="false">L8/K8</f>
        <v>1.95348837209302</v>
      </c>
      <c r="M9" s="1" t="n">
        <f aca="false">M8/M8</f>
        <v>1</v>
      </c>
      <c r="N9" s="1" t="n">
        <f aca="false">N8/M8</f>
        <v>1.65671641791045</v>
      </c>
      <c r="O9" s="1" t="n">
        <f aca="false">O8/O8</f>
        <v>1</v>
      </c>
      <c r="P9" s="1" t="n">
        <f aca="false">P8/O8</f>
        <v>1.08418367346939</v>
      </c>
      <c r="Q9" s="1" t="n">
        <f aca="false">Q8/Q8</f>
        <v>1</v>
      </c>
      <c r="R9" s="1" t="n">
        <f aca="false">R8/Q8</f>
        <v>0.791752577319588</v>
      </c>
    </row>
    <row r="11" customFormat="false" ht="14.25" hidden="false" customHeight="false" outlineLevel="0" collapsed="false">
      <c r="A11" s="10" t="s">
        <v>15</v>
      </c>
    </row>
    <row r="12" customFormat="false" ht="14.25" hidden="false" customHeight="false" outlineLevel="0" collapsed="false">
      <c r="A12" s="1" t="s">
        <v>19</v>
      </c>
      <c r="B12" s="1" t="n">
        <v>0.02</v>
      </c>
      <c r="C12" s="1" t="n">
        <v>0.03</v>
      </c>
      <c r="D12" s="1" t="n">
        <v>0.04</v>
      </c>
      <c r="E12" s="1" t="n">
        <v>0.02</v>
      </c>
      <c r="F12" s="1" t="n">
        <v>0.04</v>
      </c>
      <c r="G12" s="1" t="n">
        <v>0.03</v>
      </c>
      <c r="H12" s="1" t="n">
        <v>0.02</v>
      </c>
      <c r="I12" s="1" t="n">
        <v>0.02</v>
      </c>
      <c r="K12" s="1" t="n">
        <v>2.88</v>
      </c>
      <c r="L12" s="1" t="n">
        <v>3.18</v>
      </c>
      <c r="M12" s="1" t="n">
        <v>3.4</v>
      </c>
      <c r="N12" s="1" t="n">
        <v>4.01</v>
      </c>
      <c r="O12" s="1" t="n">
        <v>2.85</v>
      </c>
      <c r="P12" s="1" t="n">
        <v>2.7</v>
      </c>
      <c r="Q12" s="1" t="n">
        <v>2.56</v>
      </c>
      <c r="R12" s="1" t="n">
        <v>2.62</v>
      </c>
    </row>
    <row r="13" customFormat="false" ht="14.25" hidden="false" customHeight="false" outlineLevel="0" collapsed="false">
      <c r="A13" s="1" t="s">
        <v>12</v>
      </c>
      <c r="B13" s="1" t="n">
        <v>1</v>
      </c>
      <c r="C13" s="1" t="n">
        <v>1.02</v>
      </c>
      <c r="D13" s="1" t="n">
        <v>1.12</v>
      </c>
      <c r="E13" s="1" t="n">
        <v>0.75</v>
      </c>
      <c r="F13" s="1" t="n">
        <v>0.99</v>
      </c>
      <c r="G13" s="1" t="n">
        <v>1.01</v>
      </c>
      <c r="H13" s="1" t="n">
        <v>0.98</v>
      </c>
      <c r="I13" s="1" t="n">
        <v>1.13</v>
      </c>
      <c r="K13" s="1" t="n">
        <v>231.76</v>
      </c>
      <c r="L13" s="1" t="n">
        <v>239.93</v>
      </c>
      <c r="M13" s="1" t="n">
        <v>241.19</v>
      </c>
      <c r="N13" s="1" t="n">
        <v>254.7</v>
      </c>
      <c r="O13" s="1" t="n">
        <v>245.3</v>
      </c>
      <c r="P13" s="1" t="n">
        <v>242.01</v>
      </c>
      <c r="Q13" s="1" t="n">
        <v>245.48</v>
      </c>
      <c r="R13" s="1" t="n">
        <v>248.39</v>
      </c>
    </row>
    <row r="14" customFormat="false" ht="14.25" hidden="false" customHeight="false" outlineLevel="0" collapsed="false">
      <c r="A14" s="1" t="s">
        <v>20</v>
      </c>
      <c r="B14" s="1" t="n">
        <f aca="false">B12/B13</f>
        <v>0.02</v>
      </c>
      <c r="C14" s="1" t="n">
        <f aca="false">C12/C13</f>
        <v>0.0294117647058824</v>
      </c>
      <c r="D14" s="1" t="n">
        <f aca="false">D12/D13</f>
        <v>0.0357142857142857</v>
      </c>
      <c r="E14" s="1" t="n">
        <f aca="false">E12/E13</f>
        <v>0.0266666666666667</v>
      </c>
      <c r="F14" s="1" t="n">
        <f aca="false">F12/F13</f>
        <v>0.0404040404040404</v>
      </c>
      <c r="G14" s="1" t="n">
        <f aca="false">G12/G13</f>
        <v>0.0297029702970297</v>
      </c>
      <c r="H14" s="1" t="n">
        <f aca="false">H12/H13</f>
        <v>0.0204081632653061</v>
      </c>
      <c r="I14" s="1" t="n">
        <f aca="false">I12/I13</f>
        <v>0.0176991150442478</v>
      </c>
      <c r="K14" s="1" t="n">
        <f aca="false">K12/K13</f>
        <v>0.0124266482568174</v>
      </c>
      <c r="L14" s="1" t="n">
        <f aca="false">L12/L13</f>
        <v>0.0132538657108323</v>
      </c>
      <c r="M14" s="1" t="n">
        <f aca="false">M12/M13</f>
        <v>0.014096770181185</v>
      </c>
      <c r="N14" s="1" t="n">
        <f aca="false">N12/N13</f>
        <v>0.0157440125638006</v>
      </c>
      <c r="O14" s="1" t="n">
        <f aca="false">O12/O13</f>
        <v>0.0116184264166327</v>
      </c>
      <c r="P14" s="1" t="n">
        <f aca="false">P12/P13</f>
        <v>0.0111565637783563</v>
      </c>
      <c r="Q14" s="1" t="n">
        <f aca="false">Q12/Q13</f>
        <v>0.0104285481505622</v>
      </c>
      <c r="R14" s="1" t="n">
        <f aca="false">R12/R13</f>
        <v>0.0105479286605741</v>
      </c>
    </row>
    <row r="15" customFormat="false" ht="14.25" hidden="false" customHeight="false" outlineLevel="0" collapsed="false">
      <c r="A15" s="1" t="s">
        <v>14</v>
      </c>
      <c r="B15" s="1" t="n">
        <f aca="false">B14/B14</f>
        <v>1</v>
      </c>
      <c r="C15" s="1" t="n">
        <f aca="false">C14/B14</f>
        <v>1.47058823529412</v>
      </c>
      <c r="D15" s="1" t="n">
        <f aca="false">D14/D14</f>
        <v>1</v>
      </c>
      <c r="E15" s="1" t="n">
        <f aca="false">E14/D14</f>
        <v>0.746666666666667</v>
      </c>
      <c r="F15" s="1" t="n">
        <f aca="false">F14/F14</f>
        <v>1</v>
      </c>
      <c r="G15" s="1" t="n">
        <f aca="false">G14/F14</f>
        <v>0.735148514851485</v>
      </c>
      <c r="H15" s="1" t="n">
        <f aca="false">H14/H14</f>
        <v>1</v>
      </c>
      <c r="I15" s="1" t="n">
        <f aca="false">I14/H14</f>
        <v>0.867256637168142</v>
      </c>
      <c r="K15" s="1" t="n">
        <f aca="false">K14/K14</f>
        <v>1</v>
      </c>
      <c r="L15" s="1" t="n">
        <f aca="false">L14/K14</f>
        <v>1.06656802678559</v>
      </c>
      <c r="M15" s="1" t="n">
        <f aca="false">M14/M14</f>
        <v>1</v>
      </c>
      <c r="N15" s="1" t="n">
        <f aca="false">N14/M14</f>
        <v>1.11685246772443</v>
      </c>
      <c r="O15" s="1" t="n">
        <f aca="false">O14/O14</f>
        <v>1</v>
      </c>
      <c r="P15" s="1" t="n">
        <f aca="false">P14/O14</f>
        <v>0.960247401695015</v>
      </c>
      <c r="Q15" s="1" t="n">
        <f aca="false">Q14/Q14</f>
        <v>1</v>
      </c>
      <c r="R15" s="1" t="n">
        <f aca="false">R14/Q14</f>
        <v>1.01144747171786</v>
      </c>
    </row>
    <row r="17" customFormat="false" ht="14.25" hidden="false" customHeight="false" outlineLevel="0" collapsed="false">
      <c r="A17" s="10" t="s">
        <v>16</v>
      </c>
    </row>
    <row r="18" customFormat="false" ht="14.25" hidden="false" customHeight="false" outlineLevel="0" collapsed="false">
      <c r="A18" s="1" t="s">
        <v>19</v>
      </c>
      <c r="B18" s="1" t="n">
        <v>3.78</v>
      </c>
      <c r="C18" s="1" t="n">
        <v>6.2</v>
      </c>
      <c r="D18" s="1" t="n">
        <v>6.04</v>
      </c>
      <c r="E18" s="1" t="n">
        <v>5.76</v>
      </c>
      <c r="F18" s="1" t="n">
        <v>5.52</v>
      </c>
      <c r="G18" s="1" t="n">
        <v>3.47</v>
      </c>
      <c r="H18" s="1" t="n">
        <v>3.44</v>
      </c>
      <c r="I18" s="1" t="n">
        <v>2.93</v>
      </c>
      <c r="K18" s="1" t="n">
        <v>3.06</v>
      </c>
      <c r="L18" s="1" t="n">
        <v>3.35</v>
      </c>
      <c r="M18" s="1" t="n">
        <v>4.17</v>
      </c>
      <c r="N18" s="1" t="n">
        <v>5.39</v>
      </c>
      <c r="O18" s="1" t="n">
        <v>6.71</v>
      </c>
      <c r="P18" s="1" t="n">
        <v>5.76</v>
      </c>
      <c r="Q18" s="1" t="n">
        <v>6.11</v>
      </c>
      <c r="R18" s="1" t="n">
        <v>4.06</v>
      </c>
    </row>
    <row r="19" customFormat="false" ht="14.25" hidden="false" customHeight="false" outlineLevel="0" collapsed="false">
      <c r="A19" s="1" t="s">
        <v>12</v>
      </c>
      <c r="B19" s="1" t="n">
        <v>199.7</v>
      </c>
      <c r="C19" s="1" t="n">
        <v>219.08</v>
      </c>
      <c r="D19" s="1" t="n">
        <v>223.89</v>
      </c>
      <c r="E19" s="1" t="n">
        <v>225.71</v>
      </c>
      <c r="F19" s="1" t="n">
        <v>218.32</v>
      </c>
      <c r="G19" s="1" t="n">
        <v>196.33</v>
      </c>
      <c r="H19" s="1" t="n">
        <v>246.77</v>
      </c>
      <c r="I19" s="1" t="n">
        <v>232.9</v>
      </c>
      <c r="K19" s="1" t="n">
        <v>93.09</v>
      </c>
      <c r="L19" s="1" t="n">
        <v>92.24</v>
      </c>
      <c r="M19" s="1" t="n">
        <v>96.66</v>
      </c>
      <c r="N19" s="1" t="n">
        <v>79.86</v>
      </c>
      <c r="O19" s="1" t="n">
        <v>118.54</v>
      </c>
      <c r="P19" s="1" t="n">
        <v>108.86</v>
      </c>
      <c r="Q19" s="1" t="n">
        <v>109.57</v>
      </c>
      <c r="R19" s="1" t="n">
        <v>107.04</v>
      </c>
    </row>
    <row r="20" customFormat="false" ht="14.25" hidden="false" customHeight="false" outlineLevel="0" collapsed="false">
      <c r="A20" s="1" t="s">
        <v>20</v>
      </c>
      <c r="B20" s="1" t="n">
        <f aca="false">B18/B19</f>
        <v>0.0189283925888833</v>
      </c>
      <c r="C20" s="1" t="n">
        <f aca="false">C18/C19</f>
        <v>0.0283001643235348</v>
      </c>
      <c r="D20" s="1" t="n">
        <f aca="false">D18/D19</f>
        <v>0.026977533610255</v>
      </c>
      <c r="E20" s="1" t="n">
        <f aca="false">E18/E19</f>
        <v>0.0255194718887067</v>
      </c>
      <c r="F20" s="1" t="n">
        <f aca="false">F18/F19</f>
        <v>0.0252839868083547</v>
      </c>
      <c r="G20" s="1" t="n">
        <f aca="false">G18/G19</f>
        <v>0.0176743238425101</v>
      </c>
      <c r="H20" s="1" t="n">
        <f aca="false">H18/H19</f>
        <v>0.0139401061717389</v>
      </c>
      <c r="I20" s="1" t="n">
        <f aca="false">I18/I19</f>
        <v>0.0125805066552168</v>
      </c>
      <c r="K20" s="1" t="n">
        <f aca="false">K18/K19</f>
        <v>0.0328714147599098</v>
      </c>
      <c r="L20" s="1" t="n">
        <f aca="false">L18/L19</f>
        <v>0.0363183000867303</v>
      </c>
      <c r="M20" s="1" t="n">
        <f aca="false">M18/M19</f>
        <v>0.0431409062693979</v>
      </c>
      <c r="N20" s="1" t="n">
        <f aca="false">N18/N19</f>
        <v>0.0674931129476584</v>
      </c>
      <c r="O20" s="1" t="n">
        <f aca="false">O18/O19</f>
        <v>0.0566053652775434</v>
      </c>
      <c r="P20" s="1" t="n">
        <f aca="false">P18/P19</f>
        <v>0.0529119970604446</v>
      </c>
      <c r="Q20" s="1" t="n">
        <f aca="false">Q18/Q19</f>
        <v>0.0557634388975085</v>
      </c>
      <c r="R20" s="1" t="n">
        <f aca="false">R18/R19</f>
        <v>0.0379297458893871</v>
      </c>
    </row>
    <row r="21" s="9" customFormat="true" ht="15" hidden="false" customHeight="false" outlineLevel="0" collapsed="false">
      <c r="A21" s="11" t="s">
        <v>14</v>
      </c>
      <c r="B21" s="11" t="n">
        <f aca="false">B20/B20</f>
        <v>1</v>
      </c>
      <c r="C21" s="11" t="n">
        <f aca="false">C20/B20</f>
        <v>1.49511714693383</v>
      </c>
      <c r="D21" s="11" t="n">
        <f aca="false">D20/D20</f>
        <v>1</v>
      </c>
      <c r="E21" s="11" t="n">
        <f aca="false">E20/D20</f>
        <v>0.94595274191433</v>
      </c>
      <c r="F21" s="11" t="n">
        <f aca="false">F20/F20</f>
        <v>1</v>
      </c>
      <c r="G21" s="11" t="n">
        <f aca="false">G20/F20</f>
        <v>0.699032315452318</v>
      </c>
      <c r="H21" s="11" t="n">
        <f aca="false">H20/H20</f>
        <v>1</v>
      </c>
      <c r="I21" s="11" t="n">
        <f aca="false">I20/H20</f>
        <v>0.902468496310424</v>
      </c>
      <c r="J21" s="11"/>
      <c r="K21" s="11" t="n">
        <f aca="false">K20/K20</f>
        <v>1</v>
      </c>
      <c r="L21" s="11" t="n">
        <f aca="false">L20/K20</f>
        <v>1.10485965852082</v>
      </c>
      <c r="M21" s="11" t="n">
        <f aca="false">M20/M20</f>
        <v>1</v>
      </c>
      <c r="N21" s="11" t="n">
        <f aca="false">N20/M20</f>
        <v>1.56448064688745</v>
      </c>
      <c r="O21" s="11" t="n">
        <f aca="false">O20/O20</f>
        <v>1</v>
      </c>
      <c r="P21" s="11" t="n">
        <f aca="false">P20/O20</f>
        <v>0.934752329589434</v>
      </c>
      <c r="Q21" s="11" t="n">
        <f aca="false">Q20/Q20</f>
        <v>1</v>
      </c>
      <c r="R21" s="11" t="n">
        <f aca="false">R20/Q20</f>
        <v>0.680190222111317</v>
      </c>
    </row>
  </sheetData>
  <mergeCells count="12">
    <mergeCell ref="A1:R1"/>
    <mergeCell ref="B2:I2"/>
    <mergeCell ref="K2:R2"/>
    <mergeCell ref="A3:A4"/>
    <mergeCell ref="B3:C3"/>
    <mergeCell ref="D3:E3"/>
    <mergeCell ref="F3:G3"/>
    <mergeCell ref="H3:I3"/>
    <mergeCell ref="K3:L3"/>
    <mergeCell ref="M3:N3"/>
    <mergeCell ref="O3:P3"/>
    <mergeCell ref="Q3:R3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7T05:25:00Z</dcterms:created>
  <dc:creator>Lenovo</dc:creator>
  <dc:description/>
  <dc:language>en-US</dc:language>
  <cp:lastModifiedBy>dogch_000</cp:lastModifiedBy>
  <dcterms:modified xsi:type="dcterms:W3CDTF">2016-06-23T18:12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77</vt:lpwstr>
  </property>
</Properties>
</file>